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zuo/My Drive/Paper Writing Group/Retina Development paper new/Supplementary/sup data/"/>
    </mc:Choice>
  </mc:AlternateContent>
  <xr:revisionPtr revIDLastSave="0" documentId="13_ncr:1_{E21D39A9-9B5C-C640-A533-166339EADEA5}" xr6:coauthVersionLast="47" xr6:coauthVersionMax="47" xr10:uidLastSave="{00000000-0000-0000-0000-000000000000}"/>
  <bookViews>
    <workbookView xWindow="0" yWindow="760" windowWidth="34560" windowHeight="21580" xr2:uid="{57D8385C-2CB4-E34E-9A2D-D9A15A2932B3}"/>
  </bookViews>
  <sheets>
    <sheet name="QC metrics and filtering metho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2" l="1"/>
  <c r="F30" i="2"/>
</calcChain>
</file>

<file path=xl/sharedStrings.xml><?xml version="1.0" encoding="utf-8"?>
<sst xmlns="http://schemas.openxmlformats.org/spreadsheetml/2006/main" count="104" uniqueCount="64">
  <si>
    <t>Days</t>
  </si>
  <si>
    <t>Multiome_10w_FR</t>
  </si>
  <si>
    <t>Multiome_10w_NR</t>
  </si>
  <si>
    <t>Multi_Fetal_11w2d_FR</t>
  </si>
  <si>
    <t>Multi_Fetal_11w2d_NR</t>
  </si>
  <si>
    <t>Multi_Fetal_13W_FR</t>
  </si>
  <si>
    <t>Multi_Fetal_13W_NR</t>
  </si>
  <si>
    <t>Multiome_14w2d_FR</t>
  </si>
  <si>
    <t>Multiome_14w2d_NR</t>
  </si>
  <si>
    <t>Multi_Fetal_14w5d_FR</t>
  </si>
  <si>
    <t>Multi_Fetal_14w5d_NR</t>
  </si>
  <si>
    <t>Multiome_16w4d_FR</t>
  </si>
  <si>
    <t>Multiome_16w4d_NR</t>
  </si>
  <si>
    <t>Multi_Fetal_19W4d_FR</t>
  </si>
  <si>
    <t>Multi_Fetal_19W4d_NR</t>
  </si>
  <si>
    <t>Multiome_20w1d_FR</t>
  </si>
  <si>
    <t>Multiome_20w1d_NR</t>
  </si>
  <si>
    <t>Multi_Fetal_20W2d_FR</t>
  </si>
  <si>
    <t>Multi_Fetal_20W2d_NR</t>
  </si>
  <si>
    <t>Multi_Fetal_23w1d_FR</t>
  </si>
  <si>
    <t>Multi_Fetal_23w1d_NR</t>
  </si>
  <si>
    <t>Multiome_23w4d_FR</t>
  </si>
  <si>
    <t>Multi_Fetal_11w2d_FR_2</t>
  </si>
  <si>
    <t>Multiome_12w3d_FR</t>
  </si>
  <si>
    <t>Multiome_12w3d_NR</t>
  </si>
  <si>
    <t>Multiome_23w4d_NR</t>
  </si>
  <si>
    <t>sn_multiome_d59</t>
  </si>
  <si>
    <t>sn_multiome_d76c</t>
  </si>
  <si>
    <t>sn_multiome_d76p</t>
  </si>
  <si>
    <t>Number.of.Nuclei.Sequenced</t>
  </si>
  <si>
    <t>Pass.Filter.1</t>
  </si>
  <si>
    <t>Pass.Filter.2</t>
  </si>
  <si>
    <t>Pass.Filter.3</t>
  </si>
  <si>
    <t>Pass.Filter.4</t>
  </si>
  <si>
    <t>Sample.ID</t>
  </si>
  <si>
    <t>Donor.ID</t>
  </si>
  <si>
    <t>Time</t>
  </si>
  <si>
    <t>Region</t>
  </si>
  <si>
    <t>8w3d</t>
  </si>
  <si>
    <t>Whole Eye</t>
  </si>
  <si>
    <t>10w</t>
  </si>
  <si>
    <t>Macula</t>
  </si>
  <si>
    <t>Peripheral</t>
  </si>
  <si>
    <t>10w6d</t>
  </si>
  <si>
    <t>11w2d</t>
  </si>
  <si>
    <t>12w3d</t>
  </si>
  <si>
    <t>13w</t>
  </si>
  <si>
    <t>14w2d</t>
  </si>
  <si>
    <t>14w5d</t>
  </si>
  <si>
    <t>16w4d</t>
  </si>
  <si>
    <t>19w4d</t>
  </si>
  <si>
    <t>20w1d</t>
  </si>
  <si>
    <t>20w2d</t>
  </si>
  <si>
    <t>23w1d</t>
  </si>
  <si>
    <t>23w4d</t>
  </si>
  <si>
    <t>Filter 1</t>
  </si>
  <si>
    <t>Filter 2</t>
  </si>
  <si>
    <t>Filter 3</t>
  </si>
  <si>
    <t>Filter 4</t>
  </si>
  <si>
    <t>For each cell, genes numbering less than (or equal to) 500 or exceeding (or equal to) 10,000 were removed. Additionally, cells with greater than 10% mitochondrial counts were filtered out. This step utilized the Seurat function subset() with parameters such as nFeature_RNA &gt; 500 &amp; nFeature_RNA &lt; 10000 &amp; percent.mt &lt; 10.</t>
  </si>
  <si>
    <t>Doublet identification was performed based on gene expression data using parameters determined through pN-pK parameter sweeps and mean-variance-normalized bimodality coefficient (BCmvn). Furthermore, during the parameter selection process, a maximum of 7.5% of doublets were allowed to prevent excessive data loss.</t>
  </si>
  <si>
    <t>Utilizing ATAC-seq data, doublet scores were estimated with default parameters in ArchR.</t>
  </si>
  <si>
    <t>Total</t>
  </si>
  <si>
    <t>Filter by Annotation. Nuclei annotated as retinal pigment epithelium or microglias were excluded from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97D38-4157-D24D-B8C8-486E88A48320}">
  <dimension ref="A1:J36"/>
  <sheetViews>
    <sheetView tabSelected="1" zoomScale="101" workbookViewId="0">
      <selection activeCell="B36" sqref="B36"/>
    </sheetView>
  </sheetViews>
  <sheetFormatPr baseColWidth="10" defaultRowHeight="16" x14ac:dyDescent="0.2"/>
  <cols>
    <col min="1" max="1" width="23.33203125" customWidth="1"/>
    <col min="6" max="6" width="25.1640625" customWidth="1"/>
    <col min="7" max="7" width="11.1640625" customWidth="1"/>
  </cols>
  <sheetData>
    <row r="1" spans="1:10" x14ac:dyDescent="0.2">
      <c r="A1" t="s">
        <v>34</v>
      </c>
      <c r="B1" t="s">
        <v>35</v>
      </c>
      <c r="C1" t="s">
        <v>36</v>
      </c>
      <c r="D1" t="s">
        <v>37</v>
      </c>
      <c r="E1" t="s">
        <v>0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</row>
    <row r="2" spans="1:10" x14ac:dyDescent="0.2">
      <c r="A2" t="s">
        <v>26</v>
      </c>
      <c r="B2">
        <v>1</v>
      </c>
      <c r="C2" t="s">
        <v>38</v>
      </c>
      <c r="D2" t="s">
        <v>39</v>
      </c>
      <c r="E2">
        <v>59</v>
      </c>
      <c r="F2">
        <v>8927</v>
      </c>
      <c r="G2">
        <v>8674</v>
      </c>
      <c r="H2">
        <v>8645</v>
      </c>
      <c r="I2">
        <v>7128</v>
      </c>
      <c r="J2">
        <v>6863</v>
      </c>
    </row>
    <row r="3" spans="1:10" x14ac:dyDescent="0.2">
      <c r="A3" t="s">
        <v>1</v>
      </c>
      <c r="B3">
        <v>2</v>
      </c>
      <c r="C3" t="s">
        <v>40</v>
      </c>
      <c r="D3" t="s">
        <v>41</v>
      </c>
      <c r="E3">
        <v>70</v>
      </c>
      <c r="F3">
        <v>6189</v>
      </c>
      <c r="G3">
        <v>6093</v>
      </c>
      <c r="H3">
        <v>6047</v>
      </c>
      <c r="I3">
        <v>5214</v>
      </c>
      <c r="J3">
        <v>4972</v>
      </c>
    </row>
    <row r="4" spans="1:10" x14ac:dyDescent="0.2">
      <c r="A4" t="s">
        <v>2</v>
      </c>
      <c r="B4">
        <v>2</v>
      </c>
      <c r="C4" t="s">
        <v>40</v>
      </c>
      <c r="D4" t="s">
        <v>42</v>
      </c>
      <c r="E4">
        <v>70</v>
      </c>
      <c r="F4">
        <v>4717</v>
      </c>
      <c r="G4">
        <v>4467</v>
      </c>
      <c r="H4">
        <v>4151</v>
      </c>
      <c r="I4">
        <v>3764</v>
      </c>
      <c r="J4">
        <v>3578</v>
      </c>
    </row>
    <row r="5" spans="1:10" x14ac:dyDescent="0.2">
      <c r="A5" t="s">
        <v>27</v>
      </c>
      <c r="B5">
        <v>3</v>
      </c>
      <c r="C5" t="s">
        <v>43</v>
      </c>
      <c r="D5" t="s">
        <v>41</v>
      </c>
      <c r="E5">
        <v>76</v>
      </c>
      <c r="F5">
        <v>5252</v>
      </c>
      <c r="G5">
        <v>4506</v>
      </c>
      <c r="H5">
        <v>4489</v>
      </c>
      <c r="I5">
        <v>3914</v>
      </c>
      <c r="J5">
        <v>3814</v>
      </c>
    </row>
    <row r="6" spans="1:10" x14ac:dyDescent="0.2">
      <c r="A6" t="s">
        <v>28</v>
      </c>
      <c r="B6">
        <v>3</v>
      </c>
      <c r="C6" t="s">
        <v>43</v>
      </c>
      <c r="D6" t="s">
        <v>42</v>
      </c>
      <c r="E6">
        <v>76</v>
      </c>
      <c r="F6">
        <v>4840</v>
      </c>
      <c r="G6">
        <v>4514</v>
      </c>
      <c r="H6">
        <v>4499</v>
      </c>
      <c r="I6">
        <v>3502</v>
      </c>
      <c r="J6">
        <v>1400</v>
      </c>
    </row>
    <row r="7" spans="1:10" x14ac:dyDescent="0.2">
      <c r="A7" t="s">
        <v>3</v>
      </c>
      <c r="B7">
        <v>4</v>
      </c>
      <c r="C7" t="s">
        <v>44</v>
      </c>
      <c r="D7" t="s">
        <v>41</v>
      </c>
      <c r="E7">
        <v>79</v>
      </c>
      <c r="F7">
        <v>12692</v>
      </c>
      <c r="G7">
        <v>12179</v>
      </c>
      <c r="H7">
        <v>11161</v>
      </c>
      <c r="I7">
        <v>9232</v>
      </c>
      <c r="J7">
        <v>8916</v>
      </c>
    </row>
    <row r="8" spans="1:10" x14ac:dyDescent="0.2">
      <c r="A8" t="s">
        <v>22</v>
      </c>
      <c r="B8">
        <v>4</v>
      </c>
      <c r="C8" t="s">
        <v>44</v>
      </c>
      <c r="D8" t="s">
        <v>41</v>
      </c>
      <c r="E8">
        <v>79</v>
      </c>
      <c r="F8">
        <v>15964</v>
      </c>
      <c r="G8">
        <v>15277</v>
      </c>
      <c r="H8">
        <v>14006</v>
      </c>
      <c r="I8">
        <v>11522</v>
      </c>
      <c r="J8">
        <v>11031</v>
      </c>
    </row>
    <row r="9" spans="1:10" x14ac:dyDescent="0.2">
      <c r="A9" t="s">
        <v>4</v>
      </c>
      <c r="B9">
        <v>4</v>
      </c>
      <c r="C9" t="s">
        <v>44</v>
      </c>
      <c r="D9" t="s">
        <v>42</v>
      </c>
      <c r="E9">
        <v>79</v>
      </c>
      <c r="F9">
        <v>12675</v>
      </c>
      <c r="G9">
        <v>12455</v>
      </c>
      <c r="H9">
        <v>12410</v>
      </c>
      <c r="I9">
        <v>10039</v>
      </c>
      <c r="J9">
        <v>9345</v>
      </c>
    </row>
    <row r="10" spans="1:10" x14ac:dyDescent="0.2">
      <c r="A10" t="s">
        <v>23</v>
      </c>
      <c r="B10">
        <v>5</v>
      </c>
      <c r="C10" t="s">
        <v>45</v>
      </c>
      <c r="D10" t="s">
        <v>41</v>
      </c>
      <c r="E10">
        <v>87</v>
      </c>
      <c r="F10">
        <v>8522</v>
      </c>
      <c r="G10">
        <v>8400</v>
      </c>
      <c r="H10">
        <v>7673</v>
      </c>
      <c r="I10">
        <v>6621</v>
      </c>
      <c r="J10">
        <v>6382</v>
      </c>
    </row>
    <row r="11" spans="1:10" x14ac:dyDescent="0.2">
      <c r="A11" t="s">
        <v>24</v>
      </c>
      <c r="B11">
        <v>5</v>
      </c>
      <c r="C11" t="s">
        <v>45</v>
      </c>
      <c r="D11" t="s">
        <v>42</v>
      </c>
      <c r="E11">
        <v>87</v>
      </c>
      <c r="F11">
        <v>9318</v>
      </c>
      <c r="G11">
        <v>8681</v>
      </c>
      <c r="H11">
        <v>8121</v>
      </c>
      <c r="I11">
        <v>6673</v>
      </c>
      <c r="J11">
        <v>6134</v>
      </c>
    </row>
    <row r="12" spans="1:10" x14ac:dyDescent="0.2">
      <c r="A12" t="s">
        <v>5</v>
      </c>
      <c r="B12">
        <v>6</v>
      </c>
      <c r="C12" t="s">
        <v>46</v>
      </c>
      <c r="D12" t="s">
        <v>41</v>
      </c>
      <c r="E12">
        <v>91</v>
      </c>
      <c r="F12">
        <v>17628</v>
      </c>
      <c r="G12">
        <v>17426</v>
      </c>
      <c r="H12">
        <v>15946</v>
      </c>
      <c r="I12">
        <v>12961</v>
      </c>
      <c r="J12">
        <v>12642</v>
      </c>
    </row>
    <row r="13" spans="1:10" x14ac:dyDescent="0.2">
      <c r="A13" t="s">
        <v>6</v>
      </c>
      <c r="B13">
        <v>6</v>
      </c>
      <c r="C13" t="s">
        <v>46</v>
      </c>
      <c r="D13" t="s">
        <v>42</v>
      </c>
      <c r="E13">
        <v>91</v>
      </c>
      <c r="F13">
        <v>20000</v>
      </c>
      <c r="G13">
        <v>19876</v>
      </c>
      <c r="H13">
        <v>19795</v>
      </c>
      <c r="I13">
        <v>16727</v>
      </c>
      <c r="J13">
        <v>15818</v>
      </c>
    </row>
    <row r="14" spans="1:10" x14ac:dyDescent="0.2">
      <c r="A14" t="s">
        <v>7</v>
      </c>
      <c r="B14">
        <v>7</v>
      </c>
      <c r="C14" t="s">
        <v>47</v>
      </c>
      <c r="D14" t="s">
        <v>41</v>
      </c>
      <c r="E14">
        <v>100</v>
      </c>
      <c r="F14">
        <v>6300</v>
      </c>
      <c r="G14">
        <v>6132</v>
      </c>
      <c r="H14">
        <v>5635</v>
      </c>
      <c r="I14">
        <v>4931</v>
      </c>
      <c r="J14">
        <v>4733</v>
      </c>
    </row>
    <row r="15" spans="1:10" x14ac:dyDescent="0.2">
      <c r="A15" t="s">
        <v>8</v>
      </c>
      <c r="B15">
        <v>7</v>
      </c>
      <c r="C15" t="s">
        <v>47</v>
      </c>
      <c r="D15" t="s">
        <v>42</v>
      </c>
      <c r="E15">
        <v>100</v>
      </c>
      <c r="F15">
        <v>7414</v>
      </c>
      <c r="G15">
        <v>7245</v>
      </c>
      <c r="H15">
        <v>7217</v>
      </c>
      <c r="I15">
        <v>6240</v>
      </c>
      <c r="J15">
        <v>5942</v>
      </c>
    </row>
    <row r="16" spans="1:10" x14ac:dyDescent="0.2">
      <c r="A16" t="s">
        <v>9</v>
      </c>
      <c r="B16">
        <v>8</v>
      </c>
      <c r="C16" t="s">
        <v>48</v>
      </c>
      <c r="D16" t="s">
        <v>41</v>
      </c>
      <c r="E16">
        <v>103</v>
      </c>
      <c r="F16">
        <v>20000</v>
      </c>
      <c r="G16">
        <v>19383</v>
      </c>
      <c r="H16">
        <v>19220</v>
      </c>
      <c r="I16">
        <v>15621</v>
      </c>
      <c r="J16">
        <v>14771</v>
      </c>
    </row>
    <row r="17" spans="1:10" x14ac:dyDescent="0.2">
      <c r="A17" t="s">
        <v>10</v>
      </c>
      <c r="B17">
        <v>8</v>
      </c>
      <c r="C17" t="s">
        <v>48</v>
      </c>
      <c r="D17" t="s">
        <v>42</v>
      </c>
      <c r="E17">
        <v>103</v>
      </c>
      <c r="F17">
        <v>9195</v>
      </c>
      <c r="G17">
        <v>9023</v>
      </c>
      <c r="H17">
        <v>8987</v>
      </c>
      <c r="I17">
        <v>7546</v>
      </c>
      <c r="J17">
        <v>7100</v>
      </c>
    </row>
    <row r="18" spans="1:10" x14ac:dyDescent="0.2">
      <c r="A18" t="s">
        <v>11</v>
      </c>
      <c r="B18">
        <v>9</v>
      </c>
      <c r="C18" t="s">
        <v>49</v>
      </c>
      <c r="D18" t="s">
        <v>41</v>
      </c>
      <c r="E18">
        <v>116</v>
      </c>
      <c r="F18">
        <v>5932</v>
      </c>
      <c r="G18">
        <v>5773</v>
      </c>
      <c r="H18">
        <v>5747</v>
      </c>
      <c r="I18">
        <v>4990</v>
      </c>
      <c r="J18">
        <v>4310</v>
      </c>
    </row>
    <row r="19" spans="1:10" x14ac:dyDescent="0.2">
      <c r="A19" t="s">
        <v>12</v>
      </c>
      <c r="B19">
        <v>9</v>
      </c>
      <c r="C19" t="s">
        <v>49</v>
      </c>
      <c r="D19" t="s">
        <v>42</v>
      </c>
      <c r="E19">
        <v>116</v>
      </c>
      <c r="F19">
        <v>5375</v>
      </c>
      <c r="G19">
        <v>5243</v>
      </c>
      <c r="H19">
        <v>5223</v>
      </c>
      <c r="I19">
        <v>4358</v>
      </c>
      <c r="J19">
        <v>4169</v>
      </c>
    </row>
    <row r="20" spans="1:10" x14ac:dyDescent="0.2">
      <c r="A20" t="s">
        <v>13</v>
      </c>
      <c r="B20">
        <v>10</v>
      </c>
      <c r="C20" t="s">
        <v>50</v>
      </c>
      <c r="D20" t="s">
        <v>41</v>
      </c>
      <c r="E20">
        <v>137</v>
      </c>
      <c r="F20">
        <v>20000</v>
      </c>
      <c r="G20">
        <v>19163</v>
      </c>
      <c r="H20">
        <v>19078</v>
      </c>
      <c r="I20">
        <v>15623</v>
      </c>
      <c r="J20">
        <v>14257</v>
      </c>
    </row>
    <row r="21" spans="1:10" x14ac:dyDescent="0.2">
      <c r="A21" t="s">
        <v>14</v>
      </c>
      <c r="B21">
        <v>10</v>
      </c>
      <c r="C21" t="s">
        <v>50</v>
      </c>
      <c r="D21" t="s">
        <v>42</v>
      </c>
      <c r="E21">
        <v>137</v>
      </c>
      <c r="F21">
        <v>19190</v>
      </c>
      <c r="G21">
        <v>18927</v>
      </c>
      <c r="H21">
        <v>17401</v>
      </c>
      <c r="I21">
        <v>14317</v>
      </c>
      <c r="J21">
        <v>14142</v>
      </c>
    </row>
    <row r="22" spans="1:10" x14ac:dyDescent="0.2">
      <c r="A22" t="s">
        <v>15</v>
      </c>
      <c r="B22">
        <v>11</v>
      </c>
      <c r="C22" t="s">
        <v>51</v>
      </c>
      <c r="D22" t="s">
        <v>41</v>
      </c>
      <c r="E22">
        <v>141</v>
      </c>
      <c r="F22">
        <v>6466</v>
      </c>
      <c r="G22">
        <v>6295</v>
      </c>
      <c r="H22">
        <v>6238</v>
      </c>
      <c r="I22">
        <v>5536</v>
      </c>
      <c r="J22">
        <v>4879</v>
      </c>
    </row>
    <row r="23" spans="1:10" x14ac:dyDescent="0.2">
      <c r="A23" t="s">
        <v>16</v>
      </c>
      <c r="B23">
        <v>11</v>
      </c>
      <c r="C23" t="s">
        <v>51</v>
      </c>
      <c r="D23" t="s">
        <v>42</v>
      </c>
      <c r="E23">
        <v>141</v>
      </c>
      <c r="F23">
        <v>7529</v>
      </c>
      <c r="G23">
        <v>7359</v>
      </c>
      <c r="H23">
        <v>6840</v>
      </c>
      <c r="I23">
        <v>5593</v>
      </c>
      <c r="J23">
        <v>5490</v>
      </c>
    </row>
    <row r="24" spans="1:10" x14ac:dyDescent="0.2">
      <c r="A24" t="s">
        <v>17</v>
      </c>
      <c r="B24">
        <v>12</v>
      </c>
      <c r="C24" t="s">
        <v>52</v>
      </c>
      <c r="D24" t="s">
        <v>41</v>
      </c>
      <c r="E24">
        <v>142</v>
      </c>
      <c r="F24">
        <v>14273</v>
      </c>
      <c r="G24">
        <v>13973</v>
      </c>
      <c r="H24">
        <v>13722</v>
      </c>
      <c r="I24">
        <v>10748</v>
      </c>
      <c r="J24">
        <v>9475</v>
      </c>
    </row>
    <row r="25" spans="1:10" x14ac:dyDescent="0.2">
      <c r="A25" t="s">
        <v>18</v>
      </c>
      <c r="B25">
        <v>12</v>
      </c>
      <c r="C25" t="s">
        <v>52</v>
      </c>
      <c r="D25" t="s">
        <v>42</v>
      </c>
      <c r="E25">
        <v>142</v>
      </c>
      <c r="F25">
        <v>17708</v>
      </c>
      <c r="G25">
        <v>17287</v>
      </c>
      <c r="H25">
        <v>16133</v>
      </c>
      <c r="I25">
        <v>12655</v>
      </c>
      <c r="J25">
        <v>12374</v>
      </c>
    </row>
    <row r="26" spans="1:10" x14ac:dyDescent="0.2">
      <c r="A26" t="s">
        <v>19</v>
      </c>
      <c r="B26">
        <v>13</v>
      </c>
      <c r="C26" t="s">
        <v>53</v>
      </c>
      <c r="D26" t="s">
        <v>41</v>
      </c>
      <c r="E26">
        <v>162</v>
      </c>
      <c r="F26">
        <v>20000</v>
      </c>
      <c r="G26">
        <v>19333</v>
      </c>
      <c r="H26">
        <v>19249</v>
      </c>
      <c r="I26">
        <v>15638</v>
      </c>
      <c r="J26">
        <v>14473</v>
      </c>
    </row>
    <row r="27" spans="1:10" x14ac:dyDescent="0.2">
      <c r="A27" t="s">
        <v>20</v>
      </c>
      <c r="B27">
        <v>13</v>
      </c>
      <c r="C27" t="s">
        <v>53</v>
      </c>
      <c r="D27" t="s">
        <v>42</v>
      </c>
      <c r="E27">
        <v>162</v>
      </c>
      <c r="F27">
        <v>15725</v>
      </c>
      <c r="G27">
        <v>15140</v>
      </c>
      <c r="H27">
        <v>14071</v>
      </c>
      <c r="I27">
        <v>10778</v>
      </c>
      <c r="J27">
        <v>10484</v>
      </c>
    </row>
    <row r="28" spans="1:10" x14ac:dyDescent="0.2">
      <c r="A28" t="s">
        <v>21</v>
      </c>
      <c r="B28">
        <v>14</v>
      </c>
      <c r="C28" t="s">
        <v>54</v>
      </c>
      <c r="D28" t="s">
        <v>41</v>
      </c>
      <c r="E28">
        <v>165</v>
      </c>
      <c r="F28">
        <v>6461</v>
      </c>
      <c r="G28">
        <v>6189</v>
      </c>
      <c r="H28">
        <v>6134</v>
      </c>
      <c r="I28">
        <v>4913</v>
      </c>
      <c r="J28">
        <v>4456</v>
      </c>
    </row>
    <row r="29" spans="1:10" x14ac:dyDescent="0.2">
      <c r="A29" t="s">
        <v>25</v>
      </c>
      <c r="B29">
        <v>14</v>
      </c>
      <c r="C29" t="s">
        <v>54</v>
      </c>
      <c r="D29" t="s">
        <v>42</v>
      </c>
      <c r="E29">
        <v>165</v>
      </c>
      <c r="F29">
        <v>6885</v>
      </c>
      <c r="G29">
        <v>6322</v>
      </c>
      <c r="H29">
        <v>6296</v>
      </c>
      <c r="I29">
        <v>5258</v>
      </c>
      <c r="J29">
        <v>4556</v>
      </c>
    </row>
    <row r="30" spans="1:10" x14ac:dyDescent="0.2">
      <c r="E30" t="s">
        <v>62</v>
      </c>
      <c r="F30">
        <f>SUM(F2:F29)</f>
        <v>315177</v>
      </c>
      <c r="I30" t="s">
        <v>62</v>
      </c>
      <c r="J30">
        <f>SUM(J2:J29)</f>
        <v>226506</v>
      </c>
    </row>
    <row r="33" spans="1:2" x14ac:dyDescent="0.2">
      <c r="A33" t="s">
        <v>55</v>
      </c>
      <c r="B33" t="s">
        <v>59</v>
      </c>
    </row>
    <row r="34" spans="1:2" x14ac:dyDescent="0.2">
      <c r="A34" t="s">
        <v>56</v>
      </c>
      <c r="B34" t="s">
        <v>60</v>
      </c>
    </row>
    <row r="35" spans="1:2" x14ac:dyDescent="0.2">
      <c r="A35" t="s">
        <v>57</v>
      </c>
      <c r="B35" t="s">
        <v>61</v>
      </c>
    </row>
    <row r="36" spans="1:2" x14ac:dyDescent="0.2">
      <c r="A36" t="s">
        <v>58</v>
      </c>
      <c r="B36" t="s">
        <v>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 metrics and filtering meth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, Zhen</dc:creator>
  <cp:lastModifiedBy>Zuo, Zhen</cp:lastModifiedBy>
  <dcterms:created xsi:type="dcterms:W3CDTF">2023-09-22T22:22:33Z</dcterms:created>
  <dcterms:modified xsi:type="dcterms:W3CDTF">2024-02-29T05:17:10Z</dcterms:modified>
</cp:coreProperties>
</file>